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9" uniqueCount="46">
  <si>
    <t>Zj.jz003639039</t>
  </si>
  <si>
    <t>NA</t>
  </si>
  <si>
    <t>Zj.jz003639038</t>
  </si>
  <si>
    <t>Zj.jz003639035</t>
  </si>
  <si>
    <t>Zj.jz003639032</t>
  </si>
  <si>
    <t>Zj.jz003639015</t>
  </si>
  <si>
    <t>PREDICTED: condensin complex subunit 1</t>
  </si>
  <si>
    <t>Zj.jz029601013</t>
  </si>
  <si>
    <t>PREDICTED: uncharacterized protein LOC107433768</t>
  </si>
  <si>
    <t>Zj.jz029601015</t>
  </si>
  <si>
    <t>PREDICTED: triacylglycerol lipase SDP1-like</t>
  </si>
  <si>
    <t>Zj.jz029601016</t>
  </si>
  <si>
    <t>PREDICTED: uncharacterized protein LOC107433799</t>
  </si>
  <si>
    <t>Zj.jz039277003</t>
  </si>
  <si>
    <t>PREDICTED: LOW QUALITY PROTEIN: uncharacterized protein LOC107431637</t>
  </si>
  <si>
    <t>Zj.jz039277010</t>
  </si>
  <si>
    <t>PREDICTED: glucan endo-1,3-beta-glucosidase</t>
  </si>
  <si>
    <t>Zj.jz039277027</t>
  </si>
  <si>
    <t>Zj.jz039277028</t>
  </si>
  <si>
    <t>Zj.jz039277030</t>
  </si>
  <si>
    <t>Zj.jz004979026</t>
  </si>
  <si>
    <t>PREDICTED: uncharacterized protein LOC107431589</t>
  </si>
  <si>
    <t>Zj.jz004979029</t>
  </si>
  <si>
    <t>PREDICTED: protein MIZU-KUSSEI 1</t>
  </si>
  <si>
    <t>Zj.jz004979030</t>
  </si>
  <si>
    <t>PREDICTED: putative disease resistance protein RGA4</t>
  </si>
  <si>
    <t>Zj.jz004979031</t>
  </si>
  <si>
    <t>PREDICTED: short integuments 2, mitochondrial isoform X1</t>
  </si>
  <si>
    <t>Zj.jz004979033</t>
  </si>
  <si>
    <t>PREDICTED: ABC transporter G family member 15-like</t>
  </si>
  <si>
    <t>Zj.jz004979035</t>
  </si>
  <si>
    <t>PREDICTED: protein SAD1/UNC-84 domain protein 1-like, partial</t>
  </si>
  <si>
    <t>Zj.jz004979040</t>
  </si>
  <si>
    <t>PREDICTED: pentatricopeptide repeat-containing protein At2g41720</t>
    <phoneticPr fontId="20" type="noConversion"/>
  </si>
  <si>
    <t>N-acetylglucosaminyl transferase component family protein / Gpi1 family protein</t>
  </si>
  <si>
    <t>Zj.jz004979017</t>
    <phoneticPr fontId="20" type="noConversion"/>
  </si>
  <si>
    <t>PREDICTED: transcription factor HBP-1b(c38)-like isoform X1</t>
    <phoneticPr fontId="20" type="noConversion"/>
  </si>
  <si>
    <t>Transmembrane amino acid transporter family protein</t>
    <phoneticPr fontId="20" type="noConversion"/>
  </si>
  <si>
    <t>PREDICTED: ferredoxin-dependent glutamate synthase, chloroplastic</t>
    <phoneticPr fontId="20" type="noConversion"/>
  </si>
  <si>
    <t>Gene ID</t>
    <phoneticPr fontId="20" type="noConversion"/>
  </si>
  <si>
    <t>Description</t>
    <phoneticPr fontId="20" type="noConversion"/>
  </si>
  <si>
    <t xml:space="preserve">Root </t>
    <phoneticPr fontId="20" type="noConversion"/>
  </si>
  <si>
    <t xml:space="preserve">Leaf </t>
    <phoneticPr fontId="20" type="noConversion"/>
  </si>
  <si>
    <t>Flower</t>
    <phoneticPr fontId="20" type="noConversion"/>
  </si>
  <si>
    <t>Bearing shoot</t>
    <phoneticPr fontId="20" type="noConversion"/>
  </si>
  <si>
    <t>Dongzao (FPKM)</t>
    <phoneticPr fontId="20" type="noConversion"/>
  </si>
</sst>
</file>

<file path=xl/styles.xml><?xml version="1.0" encoding="utf-8"?>
<styleSheet xmlns="http://schemas.openxmlformats.org/spreadsheetml/2006/main">
  <fonts count="23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1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13">
    <xf numFmtId="0" fontId="0" fillId="0" borderId="0" xfId="0"/>
    <xf numFmtId="0" fontId="21" fillId="0" borderId="0" xfId="0" applyFont="1"/>
    <xf numFmtId="0" fontId="21" fillId="0" borderId="0" xfId="0" applyFont="1" applyAlignment="1">
      <alignment horizontal="left"/>
    </xf>
    <xf numFmtId="0" fontId="21" fillId="0" borderId="0" xfId="41" applyFont="1" applyBorder="1" applyAlignment="1">
      <alignment horizontal="left" vertical="center"/>
    </xf>
    <xf numFmtId="0" fontId="21" fillId="0" borderId="0" xfId="43" applyFont="1" applyFill="1" applyBorder="1">
      <alignment vertical="center"/>
    </xf>
    <xf numFmtId="0" fontId="21" fillId="0" borderId="0" xfId="43" applyFont="1" applyFill="1" applyBorder="1" applyAlignment="1">
      <alignment horizontal="left" vertical="center"/>
    </xf>
    <xf numFmtId="0" fontId="21" fillId="33" borderId="0" xfId="41" applyFont="1" applyFill="1" applyBorder="1" applyAlignment="1">
      <alignment horizontal="left" vertical="center"/>
    </xf>
    <xf numFmtId="0" fontId="21" fillId="33" borderId="0" xfId="43" applyFont="1" applyFill="1" applyBorder="1">
      <alignment vertical="center"/>
    </xf>
    <xf numFmtId="0" fontId="21" fillId="33" borderId="0" xfId="43" applyFont="1" applyFill="1" applyBorder="1" applyAlignment="1">
      <alignment horizontal="left" vertical="center"/>
    </xf>
    <xf numFmtId="0" fontId="21" fillId="0" borderId="0" xfId="0" applyFont="1" applyFill="1"/>
    <xf numFmtId="0" fontId="22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center" vertical="center"/>
    </xf>
    <xf numFmtId="0" fontId="22" fillId="0" borderId="0" xfId="41" applyFont="1" applyBorder="1" applyAlignment="1">
      <alignment horizontal="left" vertical="center"/>
    </xf>
  </cellXfs>
  <cellStyles count="71">
    <cellStyle name="20% - 强调文字颜色 1" xfId="18" builtinId="30" customBuiltin="1"/>
    <cellStyle name="20% - 强调文字颜色 1 2" xfId="45"/>
    <cellStyle name="20% - 强调文字颜色 1 3" xfId="59"/>
    <cellStyle name="20% - 强调文字颜色 2" xfId="22" builtinId="34" customBuiltin="1"/>
    <cellStyle name="20% - 强调文字颜色 2 2" xfId="47"/>
    <cellStyle name="20% - 强调文字颜色 2 3" xfId="61"/>
    <cellStyle name="20% - 强调文字颜色 3" xfId="26" builtinId="38" customBuiltin="1"/>
    <cellStyle name="20% - 强调文字颜色 3 2" xfId="49"/>
    <cellStyle name="20% - 强调文字颜色 3 3" xfId="63"/>
    <cellStyle name="20% - 强调文字颜色 4" xfId="30" builtinId="42" customBuiltin="1"/>
    <cellStyle name="20% - 强调文字颜色 4 2" xfId="51"/>
    <cellStyle name="20% - 强调文字颜色 4 3" xfId="65"/>
    <cellStyle name="20% - 强调文字颜色 5" xfId="34" builtinId="46" customBuiltin="1"/>
    <cellStyle name="20% - 强调文字颜色 5 2" xfId="53"/>
    <cellStyle name="20% - 强调文字颜色 5 3" xfId="67"/>
    <cellStyle name="20% - 强调文字颜色 6" xfId="38" builtinId="50" customBuiltin="1"/>
    <cellStyle name="20% - 强调文字颜色 6 2" xfId="55"/>
    <cellStyle name="20% - 强调文字颜色 6 3" xfId="69"/>
    <cellStyle name="40% - 强调文字颜色 1" xfId="19" builtinId="31" customBuiltin="1"/>
    <cellStyle name="40% - 强调文字颜色 1 2" xfId="46"/>
    <cellStyle name="40% - 强调文字颜色 1 3" xfId="60"/>
    <cellStyle name="40% - 强调文字颜色 2" xfId="23" builtinId="35" customBuiltin="1"/>
    <cellStyle name="40% - 强调文字颜色 2 2" xfId="48"/>
    <cellStyle name="40% - 强调文字颜色 2 3" xfId="62"/>
    <cellStyle name="40% - 强调文字颜色 3" xfId="27" builtinId="39" customBuiltin="1"/>
    <cellStyle name="40% - 强调文字颜色 3 2" xfId="50"/>
    <cellStyle name="40% - 强调文字颜色 3 3" xfId="64"/>
    <cellStyle name="40% - 强调文字颜色 4" xfId="31" builtinId="43" customBuiltin="1"/>
    <cellStyle name="40% - 强调文字颜色 4 2" xfId="52"/>
    <cellStyle name="40% - 强调文字颜色 4 3" xfId="66"/>
    <cellStyle name="40% - 强调文字颜色 5" xfId="35" builtinId="47" customBuiltin="1"/>
    <cellStyle name="40% - 强调文字颜色 5 2" xfId="54"/>
    <cellStyle name="40% - 强调文字颜色 5 3" xfId="68"/>
    <cellStyle name="40% - 强调文字颜色 6" xfId="39" builtinId="51" customBuiltin="1"/>
    <cellStyle name="40% - 强调文字颜色 6 2" xfId="56"/>
    <cellStyle name="40% - 强调文字颜色 6 3" xfId="70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常规 4" xfId="57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3" xfId="44"/>
    <cellStyle name="注释 4" xfId="58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3"/>
  <sheetViews>
    <sheetView tabSelected="1" workbookViewId="0">
      <selection activeCell="B30" sqref="B30"/>
    </sheetView>
  </sheetViews>
  <sheetFormatPr defaultRowHeight="15"/>
  <cols>
    <col min="1" max="1" width="13.75" style="1" customWidth="1"/>
    <col min="2" max="2" width="67.125" style="1" customWidth="1"/>
    <col min="3" max="5" width="9" style="1"/>
    <col min="6" max="6" width="13.25" style="2" customWidth="1"/>
    <col min="7" max="16384" width="9" style="1"/>
  </cols>
  <sheetData>
    <row r="1" spans="1:6" ht="24" customHeight="1">
      <c r="A1" s="12" t="s">
        <v>39</v>
      </c>
      <c r="B1" s="12" t="s">
        <v>40</v>
      </c>
      <c r="C1" s="11" t="s">
        <v>45</v>
      </c>
      <c r="D1" s="11"/>
      <c r="E1" s="11"/>
      <c r="F1" s="11"/>
    </row>
    <row r="2" spans="1:6" ht="19.5" customHeight="1">
      <c r="A2" s="12"/>
      <c r="B2" s="12"/>
      <c r="C2" s="10" t="s">
        <v>41</v>
      </c>
      <c r="D2" s="10" t="s">
        <v>42</v>
      </c>
      <c r="E2" s="10" t="s">
        <v>43</v>
      </c>
      <c r="F2" s="10" t="s">
        <v>44</v>
      </c>
    </row>
    <row r="3" spans="1:6">
      <c r="A3" s="3" t="s">
        <v>0</v>
      </c>
      <c r="B3" s="3" t="s">
        <v>1</v>
      </c>
      <c r="C3" s="4">
        <v>0.40472543770484598</v>
      </c>
      <c r="D3" s="4">
        <v>1.4610398147949499</v>
      </c>
      <c r="E3" s="4">
        <v>1.6371625884085399</v>
      </c>
      <c r="F3" s="5">
        <v>0.122286717835088</v>
      </c>
    </row>
    <row r="4" spans="1:6" s="9" customFormat="1">
      <c r="A4" s="6" t="s">
        <v>2</v>
      </c>
      <c r="B4" s="6" t="s">
        <v>36</v>
      </c>
      <c r="C4" s="7">
        <v>67.685544240846397</v>
      </c>
      <c r="D4" s="7">
        <v>143.503514387753</v>
      </c>
      <c r="E4" s="7">
        <v>114.03505268482201</v>
      </c>
      <c r="F4" s="8">
        <v>73.788537171627993</v>
      </c>
    </row>
    <row r="5" spans="1:6" s="9" customFormat="1">
      <c r="A5" s="6" t="s">
        <v>3</v>
      </c>
      <c r="B5" s="6" t="s">
        <v>37</v>
      </c>
      <c r="C5" s="7">
        <v>1.3245025576576701</v>
      </c>
      <c r="D5" s="7">
        <v>17.672463032540399</v>
      </c>
      <c r="E5" s="7">
        <v>21.778989425552702</v>
      </c>
      <c r="F5" s="8">
        <v>60.696231922628598</v>
      </c>
    </row>
    <row r="6" spans="1:6" s="9" customFormat="1">
      <c r="A6" s="6" t="s">
        <v>4</v>
      </c>
      <c r="B6" s="6" t="s">
        <v>38</v>
      </c>
      <c r="C6" s="7">
        <v>14.0915543799315</v>
      </c>
      <c r="D6" s="7">
        <v>173.222404723361</v>
      </c>
      <c r="E6" s="7">
        <v>24.455444472358302</v>
      </c>
      <c r="F6" s="8">
        <v>415.80786005126402</v>
      </c>
    </row>
    <row r="7" spans="1:6">
      <c r="A7" s="3" t="s">
        <v>5</v>
      </c>
      <c r="B7" s="3" t="s">
        <v>6</v>
      </c>
      <c r="C7" s="4">
        <v>0.67456179351180101</v>
      </c>
      <c r="D7" s="4">
        <v>0.44031554067406498</v>
      </c>
      <c r="E7" s="4">
        <v>2.7286827785523902</v>
      </c>
      <c r="F7" s="5">
        <v>0.30195119591966202</v>
      </c>
    </row>
    <row r="8" spans="1:6">
      <c r="A8" s="3" t="s">
        <v>7</v>
      </c>
      <c r="B8" s="3" t="s">
        <v>8</v>
      </c>
      <c r="C8" s="4">
        <v>6.1066923503748498</v>
      </c>
      <c r="D8" s="4">
        <v>4.6822407538941198</v>
      </c>
      <c r="E8" s="4">
        <v>5.39461047099112</v>
      </c>
      <c r="F8" s="5">
        <v>3.10956129531615</v>
      </c>
    </row>
    <row r="9" spans="1:6">
      <c r="A9" s="3" t="s">
        <v>9</v>
      </c>
      <c r="B9" s="3" t="s">
        <v>10</v>
      </c>
      <c r="C9" s="4">
        <v>125.312789580952</v>
      </c>
      <c r="D9" s="4">
        <v>44.572064159911697</v>
      </c>
      <c r="E9" s="4">
        <v>46.969140648645599</v>
      </c>
      <c r="F9" s="5">
        <v>25.581375612408898</v>
      </c>
    </row>
    <row r="10" spans="1:6">
      <c r="A10" s="3" t="s">
        <v>11</v>
      </c>
      <c r="B10" s="3" t="s">
        <v>12</v>
      </c>
      <c r="C10" s="4">
        <v>1.60665830841485</v>
      </c>
      <c r="D10" s="4">
        <v>12.166399893302399</v>
      </c>
      <c r="E10" s="4">
        <v>5.29512294010636</v>
      </c>
      <c r="F10" s="5">
        <v>4.3241546264151598</v>
      </c>
    </row>
    <row r="11" spans="1:6">
      <c r="A11" s="3" t="s">
        <v>13</v>
      </c>
      <c r="B11" s="3" t="s">
        <v>14</v>
      </c>
      <c r="C11" s="4">
        <v>4.76814264128756</v>
      </c>
      <c r="D11" s="4">
        <v>7.9221059883563303</v>
      </c>
      <c r="E11" s="4">
        <v>4.9188705084883004</v>
      </c>
      <c r="F11" s="5">
        <v>4.5454198878675598</v>
      </c>
    </row>
    <row r="12" spans="1:6">
      <c r="A12" s="3" t="s">
        <v>15</v>
      </c>
      <c r="B12" s="3" t="s">
        <v>16</v>
      </c>
      <c r="C12" s="4">
        <v>2.4752438925158701E-2</v>
      </c>
      <c r="D12" s="4">
        <v>0.48049462919504798</v>
      </c>
      <c r="E12" s="4">
        <v>0.218457955334909</v>
      </c>
      <c r="F12" s="5">
        <v>0.26176093257387401</v>
      </c>
    </row>
    <row r="13" spans="1:6">
      <c r="A13" s="3" t="s">
        <v>17</v>
      </c>
      <c r="B13" s="3" t="s">
        <v>1</v>
      </c>
      <c r="C13" s="4">
        <v>3.9283541766892398</v>
      </c>
      <c r="D13" s="4">
        <v>2.84557849276755</v>
      </c>
      <c r="E13" s="4">
        <v>3.6688393455766901</v>
      </c>
      <c r="F13" s="5">
        <v>2.0724380601525501</v>
      </c>
    </row>
    <row r="14" spans="1:6">
      <c r="A14" s="3" t="s">
        <v>18</v>
      </c>
      <c r="B14" s="3" t="s">
        <v>34</v>
      </c>
      <c r="C14" s="4">
        <v>5.2373371758432903</v>
      </c>
      <c r="D14" s="4">
        <v>4.9008315063161598</v>
      </c>
      <c r="E14" s="4">
        <v>7.66787423225529</v>
      </c>
      <c r="F14" s="5">
        <v>4.39979573146001</v>
      </c>
    </row>
    <row r="15" spans="1:6" s="9" customFormat="1">
      <c r="A15" s="6" t="s">
        <v>19</v>
      </c>
      <c r="B15" s="6" t="s">
        <v>1</v>
      </c>
      <c r="C15" s="7">
        <v>614.77454696580003</v>
      </c>
      <c r="D15" s="7">
        <v>277.03203296091101</v>
      </c>
      <c r="E15" s="7">
        <v>348.49799654381798</v>
      </c>
      <c r="F15" s="8">
        <v>113.020264829317</v>
      </c>
    </row>
    <row r="16" spans="1:6">
      <c r="A16" s="3" t="s">
        <v>35</v>
      </c>
      <c r="B16" s="3" t="s">
        <v>1</v>
      </c>
      <c r="C16" s="4">
        <v>0.59624257293249905</v>
      </c>
      <c r="D16" s="4">
        <v>2.6977616410068701</v>
      </c>
      <c r="E16" s="4">
        <v>10.524533259958201</v>
      </c>
      <c r="F16" s="5">
        <v>3.98910463212369</v>
      </c>
    </row>
    <row r="17" spans="1:6">
      <c r="A17" s="3" t="s">
        <v>20</v>
      </c>
      <c r="B17" s="3" t="s">
        <v>21</v>
      </c>
      <c r="C17" s="4">
        <v>37.461446252032502</v>
      </c>
      <c r="D17" s="4">
        <v>80.445383193895196</v>
      </c>
      <c r="E17" s="4">
        <v>67.872004851005102</v>
      </c>
      <c r="F17" s="5">
        <v>25.088481412080402</v>
      </c>
    </row>
    <row r="18" spans="1:6">
      <c r="A18" s="3" t="s">
        <v>22</v>
      </c>
      <c r="B18" s="3" t="s">
        <v>23</v>
      </c>
      <c r="C18" s="4">
        <v>1.12398574937425</v>
      </c>
      <c r="D18" s="4">
        <v>1.8001305964580001</v>
      </c>
      <c r="E18" s="4">
        <v>0.335134363297871</v>
      </c>
      <c r="F18" s="5">
        <v>5.7825369650410297</v>
      </c>
    </row>
    <row r="19" spans="1:6">
      <c r="A19" s="3" t="s">
        <v>24</v>
      </c>
      <c r="B19" s="3" t="s">
        <v>25</v>
      </c>
      <c r="C19" s="4">
        <v>0</v>
      </c>
      <c r="D19" s="4">
        <v>0</v>
      </c>
      <c r="E19" s="4">
        <v>0</v>
      </c>
      <c r="F19" s="5">
        <v>0</v>
      </c>
    </row>
    <row r="20" spans="1:6">
      <c r="A20" s="3" t="s">
        <v>26</v>
      </c>
      <c r="B20" s="3" t="s">
        <v>27</v>
      </c>
      <c r="C20" s="4">
        <v>6.4986101648843597</v>
      </c>
      <c r="D20" s="4">
        <v>12.4461465451139</v>
      </c>
      <c r="E20" s="4">
        <v>11.023854040340201</v>
      </c>
      <c r="F20" s="5">
        <v>4.9616278491051604</v>
      </c>
    </row>
    <row r="21" spans="1:6">
      <c r="A21" s="3" t="s">
        <v>28</v>
      </c>
      <c r="B21" s="3" t="s">
        <v>29</v>
      </c>
      <c r="C21" s="4">
        <v>1.34179244212057E-2</v>
      </c>
      <c r="D21" s="4">
        <v>2.0563334466262399E-2</v>
      </c>
      <c r="E21" s="4">
        <v>4.5222694555096403</v>
      </c>
      <c r="F21" s="5">
        <v>5.0677378562288801E-2</v>
      </c>
    </row>
    <row r="22" spans="1:6">
      <c r="A22" s="3" t="s">
        <v>30</v>
      </c>
      <c r="B22" s="3" t="s">
        <v>31</v>
      </c>
      <c r="C22" s="4">
        <v>17.2327388143337</v>
      </c>
      <c r="D22" s="4">
        <v>25.375406270627298</v>
      </c>
      <c r="E22" s="4">
        <v>26.433061860274499</v>
      </c>
      <c r="F22" s="5">
        <v>10.2595190574157</v>
      </c>
    </row>
    <row r="23" spans="1:6">
      <c r="A23" s="3" t="s">
        <v>32</v>
      </c>
      <c r="B23" s="3" t="s">
        <v>33</v>
      </c>
      <c r="C23" s="4">
        <v>1.27674676907512</v>
      </c>
      <c r="D23" s="4">
        <v>9.9052050724724499</v>
      </c>
      <c r="E23" s="4">
        <v>5.7715182393319404</v>
      </c>
      <c r="F23" s="5">
        <v>7.00964414371788</v>
      </c>
    </row>
  </sheetData>
  <mergeCells count="3">
    <mergeCell ref="C1:F1"/>
    <mergeCell ref="A1:A2"/>
    <mergeCell ref="B1:B2"/>
  </mergeCells>
  <phoneticPr fontId="20" type="noConversion"/>
  <conditionalFormatting sqref="A3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8-09-11T17:22:52Z</dcterms:created>
  <dcterms:modified xsi:type="dcterms:W3CDTF">2020-03-28T12:46:05Z</dcterms:modified>
</cp:coreProperties>
</file>